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ECIFICIT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" uniqueCount="147">
  <si>
    <t xml:space="preserve">Family</t>
  </si>
  <si>
    <t xml:space="preserve">Target Type</t>
  </si>
  <si>
    <t xml:space="preserve">Occurence in Cynara</t>
  </si>
  <si>
    <t xml:space="preserve">Occurence in Carthamus</t>
  </si>
  <si>
    <t xml:space="preserve">Total Occurence (False positive + True Positive)</t>
  </si>
  <si>
    <t xml:space="preserve">Shuffle Avarage (two metods)</t>
  </si>
  <si>
    <t xml:space="preserve">SNR (signal to noise ratio)</t>
  </si>
  <si>
    <t xml:space="preserve">SPECIFICITY</t>
  </si>
  <si>
    <t xml:space="preserve">mir3519</t>
  </si>
  <si>
    <t xml:space="preserve">ahy-miR3519</t>
  </si>
  <si>
    <t xml:space="preserve">mir167</t>
  </si>
  <si>
    <t xml:space="preserve">aly-miR167c,ath-miR167c</t>
  </si>
  <si>
    <t xml:space="preserve">mir400</t>
  </si>
  <si>
    <t xml:space="preserve">aly-miR400,ath-miR400</t>
  </si>
  <si>
    <t xml:space="preserve">mir834</t>
  </si>
  <si>
    <t xml:space="preserve">aly-miR834,ath-miR834</t>
  </si>
  <si>
    <t xml:space="preserve">mir169</t>
  </si>
  <si>
    <t xml:space="preserve">ath-miR169g*</t>
  </si>
  <si>
    <t xml:space="preserve">mir414</t>
  </si>
  <si>
    <t xml:space="preserve">ath-miR414</t>
  </si>
  <si>
    <t xml:space="preserve">mir4227</t>
  </si>
  <si>
    <t xml:space="preserve">ath-miR4227</t>
  </si>
  <si>
    <t xml:space="preserve">mir5018</t>
  </si>
  <si>
    <t xml:space="preserve">ath-miR5018</t>
  </si>
  <si>
    <t xml:space="preserve">mir5021</t>
  </si>
  <si>
    <t xml:space="preserve">ath-miR5021</t>
  </si>
  <si>
    <t xml:space="preserve">mir838</t>
  </si>
  <si>
    <t xml:space="preserve">ath-miR838</t>
  </si>
  <si>
    <t xml:space="preserve">mir854</t>
  </si>
  <si>
    <t xml:space="preserve">ath-miR845a</t>
  </si>
  <si>
    <t xml:space="preserve">mir847</t>
  </si>
  <si>
    <t xml:space="preserve">ath-miR847</t>
  </si>
  <si>
    <t xml:space="preserve">ath-miR854a,ath-miR854b,ath-miR854c,ath-miR854d,ath-miR854e</t>
  </si>
  <si>
    <t xml:space="preserve">ccl-miR167a,ctr-miR167,ccl-miR167b,gma-miR167g,bdi-miR167c,bdi-miR167d</t>
  </si>
  <si>
    <t xml:space="preserve">mir172</t>
  </si>
  <si>
    <t xml:space="preserve">csi-miR172a*</t>
  </si>
  <si>
    <t xml:space="preserve">mir3946</t>
  </si>
  <si>
    <t xml:space="preserve">csi-miR3946</t>
  </si>
  <si>
    <t xml:space="preserve">mir482</t>
  </si>
  <si>
    <t xml:space="preserve">csi-miR482a</t>
  </si>
  <si>
    <t xml:space="preserve">mir3476</t>
  </si>
  <si>
    <t xml:space="preserve">ghr-miR3476*</t>
  </si>
  <si>
    <t xml:space="preserve">mir1509</t>
  </si>
  <si>
    <t xml:space="preserve">mtr-miR1509</t>
  </si>
  <si>
    <t xml:space="preserve">mir1501</t>
  </si>
  <si>
    <t xml:space="preserve">mtr-miR1510b*</t>
  </si>
  <si>
    <t xml:space="preserve">mir2086</t>
  </si>
  <si>
    <t xml:space="preserve">mtr-miR2086</t>
  </si>
  <si>
    <t xml:space="preserve">mir2088</t>
  </si>
  <si>
    <t xml:space="preserve">mtr-miR2088a*</t>
  </si>
  <si>
    <t xml:space="preserve">mtr-miR2088b</t>
  </si>
  <si>
    <t xml:space="preserve">mir2591</t>
  </si>
  <si>
    <t xml:space="preserve">mtr-miR2591</t>
  </si>
  <si>
    <t xml:space="preserve">mir2595</t>
  </si>
  <si>
    <t xml:space="preserve">mtr-miR2595</t>
  </si>
  <si>
    <t xml:space="preserve">mir2600</t>
  </si>
  <si>
    <t xml:space="preserve">mtr-miR2600</t>
  </si>
  <si>
    <t xml:space="preserve">mir2632</t>
  </si>
  <si>
    <t xml:space="preserve">mtr-miR2632a,mtr-miR2632b,mtr-miR2632c</t>
  </si>
  <si>
    <t xml:space="preserve">mir2673</t>
  </si>
  <si>
    <t xml:space="preserve">mtr-miR2673a,mtr-miR2673b</t>
  </si>
  <si>
    <t xml:space="preserve">mir399</t>
  </si>
  <si>
    <t xml:space="preserve">mtr-miR399c,mtr-miR399h,mtr-miR399i,ghr-miR399d,aly-miR399f,ath-miR399a</t>
  </si>
  <si>
    <t xml:space="preserve">mir1318</t>
  </si>
  <si>
    <t xml:space="preserve">osa-miR1318</t>
  </si>
  <si>
    <t xml:space="preserve">mir1428</t>
  </si>
  <si>
    <t xml:space="preserve">osa-miR1428a-5p</t>
  </si>
  <si>
    <t xml:space="preserve">mir1432</t>
  </si>
  <si>
    <t xml:space="preserve">osa-miR1432</t>
  </si>
  <si>
    <t xml:space="preserve">mir1433</t>
  </si>
  <si>
    <t xml:space="preserve">osa-miR1433</t>
  </si>
  <si>
    <t xml:space="preserve">mir1561</t>
  </si>
  <si>
    <t xml:space="preserve">osa-miR156l</t>
  </si>
  <si>
    <t xml:space="preserve">mir159</t>
  </si>
  <si>
    <t xml:space="preserve">osa-miR159c</t>
  </si>
  <si>
    <t xml:space="preserve">mir166</t>
  </si>
  <si>
    <t xml:space="preserve">osa-miR166k,osa-miR166l,sbi-miR166e,zma-miR166k,zma-miR166j,sbi-miR166g,zma-miR166n</t>
  </si>
  <si>
    <t xml:space="preserve">mir1857</t>
  </si>
  <si>
    <t xml:space="preserve">osa-miR1857-3p</t>
  </si>
  <si>
    <t xml:space="preserve">mir1858</t>
  </si>
  <si>
    <t xml:space="preserve">osa-miR1858a,osa-miR1858b</t>
  </si>
  <si>
    <t xml:space="preserve">mir1861</t>
  </si>
  <si>
    <t xml:space="preserve">osa-miR1861a</t>
  </si>
  <si>
    <t xml:space="preserve">osa-miR1861d</t>
  </si>
  <si>
    <t xml:space="preserve">osa-miR1861e,osa-miR1861k,osa-miR1861m</t>
  </si>
  <si>
    <t xml:space="preserve">osa-miR1861g</t>
  </si>
  <si>
    <t xml:space="preserve">osa-miR1861h,osa-miR1861j</t>
  </si>
  <si>
    <t xml:space="preserve">osa-miR1861n</t>
  </si>
  <si>
    <t xml:space="preserve">mir1882</t>
  </si>
  <si>
    <t xml:space="preserve">osa-miR1882a,osa-miR1882b,osa-miR1882c,osa-miR1882d,osa-miR1882e,osa-miR1882f,osa-miR1882g,osa-miR1882h,osa-miR1317-5p.2</t>
  </si>
  <si>
    <t xml:space="preserve">mir2104</t>
  </si>
  <si>
    <t xml:space="preserve">osa-miR2104</t>
  </si>
  <si>
    <t xml:space="preserve">mir390</t>
  </si>
  <si>
    <t xml:space="preserve">osa-miR390,ptc-miR390a,ptc-miR390b,ptc-miR390c,ptc-miR390d,ppt-miR390a,ppt-miR390b,mtr-miR390,ghr-miR390a,ghr-miR390b,ghr-miR390c,bna-miR390a,bna-miR390b,bna-miR390c,vvi-miR390,gma-miR390a-5p,sbi-miR390,zma-miR390a,zma-miR390b,csi-miR390,rco-miR390a,rco-miR390b,aly-miR390a,aly-miR390b,tcc-miR390a,tcc-miR390b,bdi-miR390,bdi-miR390b,ath-miR390a,ath-miR390b</t>
  </si>
  <si>
    <t xml:space="preserve">mir396</t>
  </si>
  <si>
    <t xml:space="preserve">osa-miR396f-3p</t>
  </si>
  <si>
    <t xml:space="preserve">mir397</t>
  </si>
  <si>
    <t xml:space="preserve">osa-miR397a,ptc-miR397a,vvi-miR397a,sbi-miR397,bdi-miR397a,rco-miR397,aly-miR397a,aly-miR397b,csi-miR397,tcc-miR397,ath-miR397a</t>
  </si>
  <si>
    <t xml:space="preserve">osa-miR399e,osa-miR399f,osa-miR399g,sbi-miR399e,sbi-miR399f,mtr-miR399a,mtr-miR399e,mtr-miR399f,mtr-miR399g,rco-miR399e</t>
  </si>
  <si>
    <t xml:space="preserve">osa-miR399k,sbi-miR399g,zma-miR399f</t>
  </si>
  <si>
    <t xml:space="preserve">osa-miR414</t>
  </si>
  <si>
    <t xml:space="preserve">mir444</t>
  </si>
  <si>
    <t xml:space="preserve">osa-miR444a.2,osa-miR444d.2,osa-miR444e</t>
  </si>
  <si>
    <t xml:space="preserve">osa-miR444f,ssp-miR444a,ssp-miR444b</t>
  </si>
  <si>
    <t xml:space="preserve">mir5072</t>
  </si>
  <si>
    <t xml:space="preserve">osa-miR5072</t>
  </si>
  <si>
    <t xml:space="preserve">mir5075</t>
  </si>
  <si>
    <t xml:space="preserve">osa-miR5075</t>
  </si>
  <si>
    <t xml:space="preserve">mir528</t>
  </si>
  <si>
    <t xml:space="preserve">osa-miR528,zma-miR528a,zma-miR528b,sbi-miR528,bdi-miR528,ssp-miR528</t>
  </si>
  <si>
    <t xml:space="preserve">mir530</t>
  </si>
  <si>
    <t xml:space="preserve">osa-miR530-3p</t>
  </si>
  <si>
    <t xml:space="preserve">mir807</t>
  </si>
  <si>
    <t xml:space="preserve">osa-miR807a,osa-miR807b,osa-miR807c</t>
  </si>
  <si>
    <t xml:space="preserve">mir821</t>
  </si>
  <si>
    <t xml:space="preserve">osa-miR821a,osa-miR821b,osa-miR821c</t>
  </si>
  <si>
    <t xml:space="preserve">mir535</t>
  </si>
  <si>
    <t xml:space="preserve">ppt-miR535a,ppt-miR535b,ppt-miR535c,osa-miR535,ppt-miR535d,vvi-miR535a,vvi-miR535b,vvi-miR535c,rco-miR535,pab-miR535</t>
  </si>
  <si>
    <t xml:space="preserve">ptc-miR399k,rco-miR399f</t>
  </si>
  <si>
    <t xml:space="preserve">mir472</t>
  </si>
  <si>
    <t xml:space="preserve">ptc-miR472b</t>
  </si>
  <si>
    <t xml:space="preserve">mir473</t>
  </si>
  <si>
    <t xml:space="preserve">ptc-miR473a</t>
  </si>
  <si>
    <t xml:space="preserve">mir478</t>
  </si>
  <si>
    <t xml:space="preserve">ptc-miR478f</t>
  </si>
  <si>
    <t xml:space="preserve">mir480</t>
  </si>
  <si>
    <t xml:space="preserve">ptc-miR480a</t>
  </si>
  <si>
    <t xml:space="preserve">ptc-miR480b</t>
  </si>
  <si>
    <t xml:space="preserve">rco-miR167c,aly-miR167d,ath-miR167d</t>
  </si>
  <si>
    <t xml:space="preserve">sly-miR482</t>
  </si>
  <si>
    <t xml:space="preserve">mir5300</t>
  </si>
  <si>
    <t xml:space="preserve">sly-miR5300</t>
  </si>
  <si>
    <t xml:space="preserve">mir156</t>
  </si>
  <si>
    <t xml:space="preserve">smo-miR156a,aly-miR156g,ath-miR156g</t>
  </si>
  <si>
    <t xml:space="preserve">mir3624</t>
  </si>
  <si>
    <t xml:space="preserve">vvi-miR3624</t>
  </si>
  <si>
    <t xml:space="preserve">mir3628</t>
  </si>
  <si>
    <t xml:space="preserve">vvi-miR3628</t>
  </si>
  <si>
    <t xml:space="preserve">mir3629</t>
  </si>
  <si>
    <t xml:space="preserve">vvi-miR3629a*</t>
  </si>
  <si>
    <t xml:space="preserve">mir3633</t>
  </si>
  <si>
    <t xml:space="preserve">vvi-miR3633a*</t>
  </si>
  <si>
    <t xml:space="preserve">vvi-miR3633b*</t>
  </si>
  <si>
    <t xml:space="preserve">mir3639</t>
  </si>
  <si>
    <t xml:space="preserve">vvi-miR3639*</t>
  </si>
  <si>
    <t xml:space="preserve">vvi-miR399f</t>
  </si>
  <si>
    <t xml:space="preserve">zma-miR166h,zma-miR166e,zma-miR166i,zma-miR166f,zma-miR166g,zma-miR166b,zma-miR166c,zma-miR166d,sbi-miR166d,sbi-miR166c,sbi-miR166b,sbi-miR166a,sbi-miR166h,sbi-miR166i,sbi-miR166j,csi-miR166c,tcc-miR166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</font>
    <font>
      <b val="true"/>
      <sz val="11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8" activeCellId="0" sqref="A78"/>
    </sheetView>
  </sheetViews>
  <sheetFormatPr defaultColWidth="28.28125" defaultRowHeight="29.1" zeroHeight="false" outlineLevelRow="0" outlineLevelCol="0"/>
  <cols>
    <col collapsed="false" customWidth="false" hidden="false" outlineLevel="0" max="1" min="1" style="1" width="28.28"/>
    <col collapsed="false" customWidth="false" hidden="false" outlineLevel="0" max="2" min="2" style="2" width="28.28"/>
    <col collapsed="false" customWidth="false" hidden="false" outlineLevel="0" max="7" min="3" style="1" width="28.28"/>
    <col collapsed="false" customWidth="false" hidden="false" outlineLevel="0" max="8" min="8" style="3" width="28.28"/>
    <col collapsed="false" customWidth="true" hidden="false" outlineLevel="0" max="9" min="9" style="1" width="55.14"/>
    <col collapsed="false" customWidth="false" hidden="false" outlineLevel="0" max="257" min="10" style="1" width="28.28"/>
  </cols>
  <sheetData>
    <row r="1" customFormat="false" ht="29.1" hidden="false" customHeight="tru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6" t="s">
        <v>7</v>
      </c>
    </row>
    <row r="2" customFormat="false" ht="29.1" hidden="false" customHeight="true" outlineLevel="0" collapsed="false">
      <c r="A2" s="7" t="s">
        <v>8</v>
      </c>
      <c r="B2" s="2" t="s">
        <v>9</v>
      </c>
      <c r="C2" s="1" t="n">
        <v>7</v>
      </c>
      <c r="D2" s="1" t="n">
        <v>4</v>
      </c>
      <c r="E2" s="1" t="n">
        <v>11</v>
      </c>
      <c r="F2" s="1" t="n">
        <v>0.5</v>
      </c>
      <c r="G2" s="1" t="n">
        <v>22</v>
      </c>
      <c r="H2" s="3" t="n">
        <v>0.95</v>
      </c>
    </row>
    <row r="3" customFormat="false" ht="29.1" hidden="false" customHeight="true" outlineLevel="0" collapsed="false">
      <c r="A3" s="7" t="s">
        <v>10</v>
      </c>
      <c r="B3" s="2" t="s">
        <v>11</v>
      </c>
      <c r="C3" s="1" t="n">
        <v>27</v>
      </c>
      <c r="D3" s="1" t="n">
        <v>28</v>
      </c>
      <c r="E3" s="1" t="n">
        <v>55</v>
      </c>
      <c r="F3" s="1" t="n">
        <v>8.1</v>
      </c>
      <c r="G3" s="1" t="n">
        <v>6.79</v>
      </c>
      <c r="H3" s="3" t="n">
        <v>0.85</v>
      </c>
    </row>
    <row r="4" customFormat="false" ht="29.1" hidden="false" customHeight="true" outlineLevel="0" collapsed="false">
      <c r="A4" s="7" t="s">
        <v>12</v>
      </c>
      <c r="B4" s="2" t="s">
        <v>13</v>
      </c>
      <c r="C4" s="1" t="n">
        <v>11</v>
      </c>
      <c r="D4" s="1" t="n">
        <v>23</v>
      </c>
      <c r="E4" s="1" t="n">
        <f aca="false">C4+D4</f>
        <v>34</v>
      </c>
      <c r="F4" s="1" t="n">
        <v>1</v>
      </c>
      <c r="G4" s="1" t="n">
        <f aca="false">E4/F4</f>
        <v>34</v>
      </c>
      <c r="H4" s="3" t="n">
        <f aca="false">1-(1/G4)</f>
        <v>0.970588235294118</v>
      </c>
    </row>
    <row r="5" customFormat="false" ht="29.1" hidden="false" customHeight="true" outlineLevel="0" collapsed="false">
      <c r="A5" s="8" t="s">
        <v>14</v>
      </c>
      <c r="B5" s="2" t="s">
        <v>15</v>
      </c>
      <c r="C5" s="1" t="n">
        <v>101</v>
      </c>
      <c r="D5" s="1" t="n">
        <v>115</v>
      </c>
      <c r="E5" s="1" t="n">
        <v>216</v>
      </c>
      <c r="F5" s="1" t="n">
        <v>11.5</v>
      </c>
      <c r="G5" s="1" t="n">
        <v>18.78</v>
      </c>
      <c r="H5" s="3" t="n">
        <v>0.95</v>
      </c>
    </row>
    <row r="6" customFormat="false" ht="29.1" hidden="false" customHeight="true" outlineLevel="0" collapsed="false">
      <c r="A6" s="7" t="s">
        <v>16</v>
      </c>
      <c r="B6" s="2" t="s">
        <v>17</v>
      </c>
      <c r="C6" s="1" t="n">
        <v>15</v>
      </c>
      <c r="D6" s="1" t="n">
        <v>6</v>
      </c>
      <c r="E6" s="1" t="n">
        <v>21</v>
      </c>
      <c r="F6" s="1" t="n">
        <v>2.9</v>
      </c>
      <c r="G6" s="1" t="n">
        <v>7.24</v>
      </c>
      <c r="H6" s="3" t="n">
        <v>0.86</v>
      </c>
    </row>
    <row r="7" customFormat="false" ht="29.1" hidden="false" customHeight="true" outlineLevel="0" collapsed="false">
      <c r="A7" s="7" t="s">
        <v>18</v>
      </c>
      <c r="B7" s="2" t="s">
        <v>19</v>
      </c>
      <c r="C7" s="1" t="n">
        <v>104</v>
      </c>
      <c r="D7" s="1" t="n">
        <v>95</v>
      </c>
      <c r="E7" s="1" t="n">
        <v>199</v>
      </c>
      <c r="F7" s="1" t="n">
        <v>3.1</v>
      </c>
      <c r="G7" s="1" t="n">
        <v>64.19</v>
      </c>
      <c r="H7" s="3" t="n">
        <v>0.98</v>
      </c>
    </row>
    <row r="8" customFormat="false" ht="29.1" hidden="false" customHeight="true" outlineLevel="0" collapsed="false">
      <c r="A8" s="7" t="s">
        <v>20</v>
      </c>
      <c r="B8" s="2" t="s">
        <v>21</v>
      </c>
      <c r="C8" s="1" t="n">
        <v>22</v>
      </c>
      <c r="D8" s="1" t="n">
        <v>9</v>
      </c>
      <c r="E8" s="1" t="n">
        <v>31</v>
      </c>
      <c r="F8" s="1" t="n">
        <v>3</v>
      </c>
      <c r="G8" s="1" t="n">
        <v>10.33</v>
      </c>
      <c r="H8" s="3" t="n">
        <v>0.9</v>
      </c>
    </row>
    <row r="9" customFormat="false" ht="29.1" hidden="false" customHeight="true" outlineLevel="0" collapsed="false">
      <c r="A9" s="7" t="s">
        <v>22</v>
      </c>
      <c r="B9" s="2" t="s">
        <v>23</v>
      </c>
      <c r="C9" s="1" t="n">
        <v>17</v>
      </c>
      <c r="D9" s="1" t="n">
        <v>16</v>
      </c>
      <c r="E9" s="1" t="n">
        <v>33</v>
      </c>
      <c r="F9" s="1" t="n">
        <v>1.4</v>
      </c>
      <c r="G9" s="1" t="n">
        <v>23.57</v>
      </c>
      <c r="H9" s="3" t="n">
        <v>0.96</v>
      </c>
    </row>
    <row r="10" customFormat="false" ht="29.1" hidden="false" customHeight="true" outlineLevel="0" collapsed="false">
      <c r="A10" s="7" t="s">
        <v>24</v>
      </c>
      <c r="B10" s="2" t="s">
        <v>25</v>
      </c>
      <c r="C10" s="1" t="n">
        <v>11</v>
      </c>
      <c r="D10" s="1" t="n">
        <v>13</v>
      </c>
      <c r="E10" s="1" t="n">
        <v>24</v>
      </c>
      <c r="F10" s="1" t="n">
        <v>0.1</v>
      </c>
      <c r="G10" s="1" t="n">
        <v>240</v>
      </c>
      <c r="H10" s="3" t="n">
        <v>1</v>
      </c>
    </row>
    <row r="11" customFormat="false" ht="29.1" hidden="false" customHeight="true" outlineLevel="0" collapsed="false">
      <c r="A11" s="7" t="s">
        <v>26</v>
      </c>
      <c r="B11" s="2" t="s">
        <v>27</v>
      </c>
      <c r="C11" s="1" t="n">
        <v>21</v>
      </c>
      <c r="D11" s="1" t="n">
        <v>17</v>
      </c>
      <c r="E11" s="1" t="n">
        <v>38</v>
      </c>
      <c r="F11" s="1" t="n">
        <v>4.6</v>
      </c>
      <c r="G11" s="1" t="n">
        <v>8.26</v>
      </c>
      <c r="H11" s="3" t="n">
        <v>0.88</v>
      </c>
    </row>
    <row r="12" customFormat="false" ht="29.1" hidden="false" customHeight="true" outlineLevel="0" collapsed="false">
      <c r="A12" s="7" t="s">
        <v>28</v>
      </c>
      <c r="B12" s="2" t="s">
        <v>29</v>
      </c>
      <c r="C12" s="1" t="n">
        <v>17</v>
      </c>
      <c r="D12" s="1" t="n">
        <v>27</v>
      </c>
      <c r="E12" s="1" t="n">
        <v>44</v>
      </c>
      <c r="F12" s="1" t="n">
        <v>6.5</v>
      </c>
      <c r="G12" s="1" t="n">
        <v>6.77</v>
      </c>
      <c r="H12" s="3" t="n">
        <v>0.85</v>
      </c>
    </row>
    <row r="13" customFormat="false" ht="29.1" hidden="false" customHeight="true" outlineLevel="0" collapsed="false">
      <c r="A13" s="7" t="s">
        <v>30</v>
      </c>
      <c r="B13" s="2" t="s">
        <v>31</v>
      </c>
      <c r="C13" s="1" t="n">
        <v>54</v>
      </c>
      <c r="D13" s="1" t="n">
        <v>40</v>
      </c>
      <c r="E13" s="1" t="n">
        <v>94</v>
      </c>
      <c r="F13" s="1" t="n">
        <v>11.6</v>
      </c>
      <c r="G13" s="1" t="n">
        <v>8.1</v>
      </c>
      <c r="H13" s="3" t="n">
        <v>0.88</v>
      </c>
    </row>
    <row r="14" customFormat="false" ht="29.1" hidden="false" customHeight="true" outlineLevel="0" collapsed="false">
      <c r="A14" s="7" t="s">
        <v>28</v>
      </c>
      <c r="B14" s="2" t="s">
        <v>32</v>
      </c>
      <c r="C14" s="1" t="n">
        <v>42</v>
      </c>
      <c r="D14" s="1" t="n">
        <v>48</v>
      </c>
      <c r="E14" s="1" t="n">
        <v>90</v>
      </c>
      <c r="F14" s="1" t="n">
        <v>3.8</v>
      </c>
      <c r="G14" s="1" t="n">
        <v>23.68</v>
      </c>
      <c r="H14" s="3" t="n">
        <v>0.96</v>
      </c>
    </row>
    <row r="15" customFormat="false" ht="29.1" hidden="false" customHeight="true" outlineLevel="0" collapsed="false">
      <c r="A15" s="7" t="s">
        <v>10</v>
      </c>
      <c r="B15" s="2" t="s">
        <v>33</v>
      </c>
      <c r="C15" s="1" t="n">
        <v>8</v>
      </c>
      <c r="D15" s="1" t="n">
        <v>8</v>
      </c>
      <c r="E15" s="1" t="n">
        <v>16</v>
      </c>
      <c r="F15" s="1" t="n">
        <v>1.5</v>
      </c>
      <c r="G15" s="1" t="n">
        <v>10.67</v>
      </c>
      <c r="H15" s="3" t="n">
        <v>0.91</v>
      </c>
    </row>
    <row r="16" customFormat="false" ht="29.1" hidden="false" customHeight="true" outlineLevel="0" collapsed="false">
      <c r="A16" s="7" t="s">
        <v>34</v>
      </c>
      <c r="B16" s="2" t="s">
        <v>35</v>
      </c>
      <c r="C16" s="1" t="n">
        <v>13</v>
      </c>
      <c r="D16" s="1" t="n">
        <v>14</v>
      </c>
      <c r="E16" s="1" t="n">
        <v>27</v>
      </c>
      <c r="F16" s="1" t="n">
        <v>3.5</v>
      </c>
      <c r="G16" s="1" t="n">
        <v>7.71</v>
      </c>
      <c r="H16" s="3" t="n">
        <v>0.87</v>
      </c>
    </row>
    <row r="17" customFormat="false" ht="29.1" hidden="false" customHeight="true" outlineLevel="0" collapsed="false">
      <c r="A17" s="7" t="s">
        <v>36</v>
      </c>
      <c r="B17" s="2" t="s">
        <v>37</v>
      </c>
      <c r="C17" s="1" t="n">
        <v>1</v>
      </c>
      <c r="D17" s="1" t="n">
        <v>8</v>
      </c>
      <c r="E17" s="1" t="n">
        <v>9</v>
      </c>
      <c r="F17" s="1" t="n">
        <v>0.3</v>
      </c>
      <c r="G17" s="1" t="n">
        <v>30</v>
      </c>
      <c r="H17" s="3" t="n">
        <v>0.97</v>
      </c>
    </row>
    <row r="18" customFormat="false" ht="29.1" hidden="false" customHeight="true" outlineLevel="0" collapsed="false">
      <c r="A18" s="7" t="s">
        <v>38</v>
      </c>
      <c r="B18" s="2" t="s">
        <v>39</v>
      </c>
      <c r="C18" s="1" t="n">
        <v>7</v>
      </c>
      <c r="D18" s="1" t="n">
        <v>6</v>
      </c>
      <c r="E18" s="1" t="n">
        <v>13</v>
      </c>
      <c r="F18" s="1" t="n">
        <v>2</v>
      </c>
      <c r="G18" s="1" t="n">
        <v>6.5</v>
      </c>
      <c r="H18" s="3" t="n">
        <v>0.85</v>
      </c>
    </row>
    <row r="19" customFormat="false" ht="29.1" hidden="false" customHeight="true" outlineLevel="0" collapsed="false">
      <c r="A19" s="7" t="s">
        <v>40</v>
      </c>
      <c r="B19" s="2" t="s">
        <v>41</v>
      </c>
      <c r="C19" s="1" t="n">
        <v>5</v>
      </c>
      <c r="D19" s="1" t="n">
        <v>5</v>
      </c>
      <c r="E19" s="1" t="n">
        <v>10</v>
      </c>
      <c r="F19" s="1" t="n">
        <v>1.1</v>
      </c>
      <c r="G19" s="1" t="n">
        <v>9.09</v>
      </c>
      <c r="H19" s="3" t="n">
        <v>0.89</v>
      </c>
    </row>
    <row r="20" customFormat="false" ht="29.1" hidden="false" customHeight="true" outlineLevel="0" collapsed="false">
      <c r="A20" s="7" t="s">
        <v>42</v>
      </c>
      <c r="B20" s="2" t="s">
        <v>43</v>
      </c>
      <c r="C20" s="1" t="n">
        <v>2</v>
      </c>
      <c r="D20" s="1" t="n">
        <v>1</v>
      </c>
      <c r="E20" s="1" t="n">
        <v>3</v>
      </c>
      <c r="F20" s="1" t="n">
        <v>0.4</v>
      </c>
      <c r="G20" s="1" t="n">
        <v>7.5</v>
      </c>
      <c r="H20" s="3" t="n">
        <v>0.87</v>
      </c>
    </row>
    <row r="21" customFormat="false" ht="29.1" hidden="false" customHeight="true" outlineLevel="0" collapsed="false">
      <c r="A21" s="7" t="s">
        <v>44</v>
      </c>
      <c r="B21" s="2" t="s">
        <v>45</v>
      </c>
      <c r="C21" s="1" t="n">
        <v>5</v>
      </c>
      <c r="D21" s="1" t="n">
        <v>17</v>
      </c>
      <c r="E21" s="1" t="n">
        <v>22</v>
      </c>
      <c r="F21" s="1" t="n">
        <v>2.5</v>
      </c>
      <c r="G21" s="1" t="n">
        <v>8.8</v>
      </c>
      <c r="H21" s="3" t="n">
        <v>0.89</v>
      </c>
    </row>
    <row r="22" customFormat="false" ht="29.1" hidden="false" customHeight="true" outlineLevel="0" collapsed="false">
      <c r="A22" s="7" t="s">
        <v>46</v>
      </c>
      <c r="B22" s="2" t="s">
        <v>47</v>
      </c>
      <c r="C22" s="1" t="n">
        <v>11</v>
      </c>
      <c r="D22" s="1" t="n">
        <v>11</v>
      </c>
      <c r="E22" s="1" t="n">
        <v>22</v>
      </c>
      <c r="F22" s="1" t="n">
        <v>2.9</v>
      </c>
      <c r="G22" s="1" t="n">
        <v>7.59</v>
      </c>
      <c r="H22" s="3" t="n">
        <v>0.87</v>
      </c>
    </row>
    <row r="23" customFormat="false" ht="29.1" hidden="false" customHeight="true" outlineLevel="0" collapsed="false">
      <c r="A23" s="7" t="s">
        <v>48</v>
      </c>
      <c r="B23" s="2" t="s">
        <v>49</v>
      </c>
      <c r="C23" s="1" t="n">
        <v>5</v>
      </c>
      <c r="D23" s="1" t="n">
        <v>17</v>
      </c>
      <c r="E23" s="1" t="n">
        <v>22</v>
      </c>
      <c r="F23" s="1" t="n">
        <v>1.3</v>
      </c>
      <c r="G23" s="1" t="n">
        <v>16.92</v>
      </c>
      <c r="H23" s="3" t="n">
        <v>0.94</v>
      </c>
    </row>
    <row r="24" customFormat="false" ht="29.1" hidden="false" customHeight="true" outlineLevel="0" collapsed="false">
      <c r="A24" s="7" t="s">
        <v>48</v>
      </c>
      <c r="B24" s="2" t="s">
        <v>50</v>
      </c>
      <c r="C24" s="1" t="n">
        <v>5</v>
      </c>
      <c r="D24" s="1" t="n">
        <v>17</v>
      </c>
      <c r="E24" s="1" t="n">
        <v>22</v>
      </c>
      <c r="F24" s="1" t="n">
        <v>1.9</v>
      </c>
      <c r="G24" s="1" t="n">
        <v>11.58</v>
      </c>
      <c r="H24" s="3" t="n">
        <v>0.91</v>
      </c>
    </row>
    <row r="25" customFormat="false" ht="29.1" hidden="false" customHeight="true" outlineLevel="0" collapsed="false">
      <c r="A25" s="7" t="s">
        <v>51</v>
      </c>
      <c r="B25" s="2" t="s">
        <v>52</v>
      </c>
      <c r="C25" s="1" t="n">
        <v>1</v>
      </c>
      <c r="D25" s="1" t="n">
        <v>5</v>
      </c>
      <c r="E25" s="1" t="n">
        <v>6</v>
      </c>
      <c r="F25" s="1" t="n">
        <v>0.9</v>
      </c>
      <c r="G25" s="1" t="n">
        <v>6.67</v>
      </c>
      <c r="H25" s="3" t="n">
        <v>0.85</v>
      </c>
    </row>
    <row r="26" customFormat="false" ht="29.1" hidden="false" customHeight="true" outlineLevel="0" collapsed="false">
      <c r="A26" s="7" t="s">
        <v>53</v>
      </c>
      <c r="B26" s="2" t="s">
        <v>54</v>
      </c>
      <c r="C26" s="1" t="n">
        <v>1</v>
      </c>
      <c r="D26" s="1" t="n">
        <v>1</v>
      </c>
      <c r="E26" s="1" t="n">
        <v>2</v>
      </c>
      <c r="F26" s="1" t="n">
        <v>0.3</v>
      </c>
      <c r="G26" s="1" t="n">
        <v>6.67</v>
      </c>
      <c r="H26" s="3" t="n">
        <v>0.85</v>
      </c>
    </row>
    <row r="27" customFormat="false" ht="29.1" hidden="false" customHeight="true" outlineLevel="0" collapsed="false">
      <c r="A27" s="7" t="s">
        <v>55</v>
      </c>
      <c r="B27" s="2" t="s">
        <v>56</v>
      </c>
      <c r="C27" s="1" t="n">
        <v>13</v>
      </c>
      <c r="D27" s="1" t="n">
        <v>16</v>
      </c>
      <c r="E27" s="1" t="n">
        <v>29</v>
      </c>
      <c r="F27" s="1" t="n">
        <v>1.8</v>
      </c>
      <c r="G27" s="1" t="n">
        <v>16.11</v>
      </c>
      <c r="H27" s="3" t="n">
        <v>0.94</v>
      </c>
    </row>
    <row r="28" customFormat="false" ht="29.1" hidden="false" customHeight="true" outlineLevel="0" collapsed="false">
      <c r="A28" s="7" t="s">
        <v>57</v>
      </c>
      <c r="B28" s="2" t="s">
        <v>58</v>
      </c>
      <c r="C28" s="1" t="n">
        <v>10</v>
      </c>
      <c r="D28" s="1" t="n">
        <v>15</v>
      </c>
      <c r="E28" s="1" t="n">
        <v>25</v>
      </c>
      <c r="F28" s="1" t="n">
        <v>1.1</v>
      </c>
      <c r="G28" s="1" t="n">
        <v>22.73</v>
      </c>
      <c r="H28" s="3" t="n">
        <v>0.96</v>
      </c>
    </row>
    <row r="29" customFormat="false" ht="29.1" hidden="false" customHeight="true" outlineLevel="0" collapsed="false">
      <c r="A29" s="7" t="s">
        <v>59</v>
      </c>
      <c r="B29" s="2" t="s">
        <v>60</v>
      </c>
      <c r="C29" s="1" t="n">
        <v>62</v>
      </c>
      <c r="D29" s="1" t="n">
        <v>45</v>
      </c>
      <c r="E29" s="1" t="n">
        <v>107</v>
      </c>
      <c r="F29" s="1" t="n">
        <v>2.5</v>
      </c>
      <c r="G29" s="1" t="n">
        <v>42.8</v>
      </c>
      <c r="H29" s="3" t="n">
        <v>0.98</v>
      </c>
    </row>
    <row r="30" customFormat="false" ht="29.1" hidden="false" customHeight="true" outlineLevel="0" collapsed="false">
      <c r="A30" s="7" t="s">
        <v>61</v>
      </c>
      <c r="B30" s="2" t="s">
        <v>62</v>
      </c>
      <c r="C30" s="1" t="n">
        <v>11</v>
      </c>
      <c r="D30" s="1" t="n">
        <v>6</v>
      </c>
      <c r="E30" s="1" t="n">
        <v>17</v>
      </c>
      <c r="F30" s="1" t="n">
        <v>2.2</v>
      </c>
      <c r="G30" s="1" t="n">
        <v>7.73</v>
      </c>
      <c r="H30" s="3" t="n">
        <v>0.87</v>
      </c>
    </row>
    <row r="31" customFormat="false" ht="29.1" hidden="false" customHeight="true" outlineLevel="0" collapsed="false">
      <c r="A31" s="7" t="s">
        <v>63</v>
      </c>
      <c r="B31" s="2" t="s">
        <v>64</v>
      </c>
      <c r="C31" s="1" t="n">
        <v>4</v>
      </c>
      <c r="D31" s="1" t="n">
        <v>21</v>
      </c>
      <c r="E31" s="1" t="n">
        <v>25</v>
      </c>
      <c r="F31" s="1" t="n">
        <v>2.1</v>
      </c>
      <c r="G31" s="1" t="n">
        <v>11.9</v>
      </c>
      <c r="H31" s="3" t="n">
        <v>0.92</v>
      </c>
    </row>
    <row r="32" customFormat="false" ht="29.1" hidden="false" customHeight="true" outlineLevel="0" collapsed="false">
      <c r="A32" s="7" t="s">
        <v>65</v>
      </c>
      <c r="B32" s="2" t="s">
        <v>66</v>
      </c>
      <c r="C32" s="1" t="n">
        <v>9</v>
      </c>
      <c r="D32" s="1" t="n">
        <v>17</v>
      </c>
      <c r="E32" s="1" t="n">
        <v>26</v>
      </c>
      <c r="F32" s="1" t="n">
        <v>3.2</v>
      </c>
      <c r="G32" s="1" t="n">
        <v>8.13</v>
      </c>
      <c r="H32" s="3" t="n">
        <v>0.88</v>
      </c>
    </row>
    <row r="33" customFormat="false" ht="29.1" hidden="false" customHeight="true" outlineLevel="0" collapsed="false">
      <c r="A33" s="7" t="s">
        <v>67</v>
      </c>
      <c r="B33" s="2" t="s">
        <v>68</v>
      </c>
      <c r="C33" s="1" t="n">
        <v>3</v>
      </c>
      <c r="D33" s="1" t="n">
        <v>19</v>
      </c>
      <c r="E33" s="1" t="n">
        <v>22</v>
      </c>
      <c r="F33" s="1" t="n">
        <v>1.4</v>
      </c>
      <c r="G33" s="1" t="n">
        <v>15.71</v>
      </c>
      <c r="H33" s="3" t="n">
        <v>0.94</v>
      </c>
    </row>
    <row r="34" customFormat="false" ht="29.1" hidden="false" customHeight="true" outlineLevel="0" collapsed="false">
      <c r="A34" s="7" t="s">
        <v>69</v>
      </c>
      <c r="B34" s="2" t="s">
        <v>70</v>
      </c>
      <c r="C34" s="1" t="n">
        <v>7</v>
      </c>
      <c r="D34" s="1" t="n">
        <v>6</v>
      </c>
      <c r="E34" s="1" t="n">
        <v>13</v>
      </c>
      <c r="F34" s="1" t="n">
        <v>1.8</v>
      </c>
      <c r="G34" s="1" t="n">
        <v>7.22</v>
      </c>
      <c r="H34" s="3" t="n">
        <v>0.86</v>
      </c>
    </row>
    <row r="35" customFormat="false" ht="29.1" hidden="false" customHeight="true" outlineLevel="0" collapsed="false">
      <c r="A35" s="7" t="s">
        <v>71</v>
      </c>
      <c r="B35" s="2" t="s">
        <v>72</v>
      </c>
      <c r="C35" s="1" t="n">
        <v>4</v>
      </c>
      <c r="D35" s="1" t="n">
        <v>14</v>
      </c>
      <c r="E35" s="1" t="n">
        <v>18</v>
      </c>
      <c r="F35" s="1" t="n">
        <v>2.4</v>
      </c>
      <c r="G35" s="1" t="n">
        <v>7.5</v>
      </c>
      <c r="H35" s="3" t="n">
        <v>0.87</v>
      </c>
    </row>
    <row r="36" customFormat="false" ht="29.1" hidden="false" customHeight="true" outlineLevel="0" collapsed="false">
      <c r="A36" s="7" t="s">
        <v>73</v>
      </c>
      <c r="B36" s="2" t="s">
        <v>74</v>
      </c>
      <c r="C36" s="1" t="n">
        <v>24</v>
      </c>
      <c r="D36" s="1" t="n">
        <v>18</v>
      </c>
      <c r="E36" s="1" t="n">
        <v>42</v>
      </c>
      <c r="F36" s="1" t="n">
        <v>5.9</v>
      </c>
      <c r="G36" s="1" t="n">
        <v>7.12</v>
      </c>
      <c r="H36" s="3" t="n">
        <v>0.86</v>
      </c>
    </row>
    <row r="37" customFormat="false" ht="29.1" hidden="false" customHeight="true" outlineLevel="0" collapsed="false">
      <c r="A37" s="7" t="s">
        <v>75</v>
      </c>
      <c r="B37" s="2" t="s">
        <v>76</v>
      </c>
      <c r="C37" s="1" t="n">
        <v>13</v>
      </c>
      <c r="D37" s="1" t="n">
        <v>9</v>
      </c>
      <c r="E37" s="1" t="n">
        <v>22</v>
      </c>
      <c r="F37" s="1" t="n">
        <v>2.1</v>
      </c>
      <c r="G37" s="1" t="n">
        <v>10.48</v>
      </c>
      <c r="H37" s="3" t="n">
        <v>0.9</v>
      </c>
    </row>
    <row r="38" customFormat="false" ht="29.1" hidden="false" customHeight="true" outlineLevel="0" collapsed="false">
      <c r="A38" s="7" t="s">
        <v>77</v>
      </c>
      <c r="B38" s="2" t="s">
        <v>78</v>
      </c>
      <c r="C38" s="1" t="n">
        <v>26</v>
      </c>
      <c r="D38" s="1" t="n">
        <v>18</v>
      </c>
      <c r="E38" s="1" t="n">
        <v>44</v>
      </c>
      <c r="F38" s="1" t="n">
        <v>0.6</v>
      </c>
      <c r="G38" s="1" t="n">
        <v>73.33</v>
      </c>
      <c r="H38" s="3" t="n">
        <v>0.99</v>
      </c>
    </row>
    <row r="39" customFormat="false" ht="29.1" hidden="false" customHeight="true" outlineLevel="0" collapsed="false">
      <c r="A39" s="7" t="s">
        <v>79</v>
      </c>
      <c r="B39" s="2" t="s">
        <v>80</v>
      </c>
      <c r="C39" s="1" t="n">
        <v>9</v>
      </c>
      <c r="D39" s="1" t="n">
        <v>6</v>
      </c>
      <c r="E39" s="1" t="n">
        <v>15</v>
      </c>
      <c r="F39" s="1" t="n">
        <v>2</v>
      </c>
      <c r="G39" s="1" t="n">
        <v>7.5</v>
      </c>
      <c r="H39" s="3" t="n">
        <v>0.87</v>
      </c>
    </row>
    <row r="40" customFormat="false" ht="29.1" hidden="false" customHeight="true" outlineLevel="0" collapsed="false">
      <c r="A40" s="7" t="s">
        <v>81</v>
      </c>
      <c r="B40" s="2" t="s">
        <v>82</v>
      </c>
      <c r="C40" s="1" t="n">
        <v>1</v>
      </c>
      <c r="D40" s="1" t="n">
        <v>11</v>
      </c>
      <c r="E40" s="1" t="n">
        <v>12</v>
      </c>
      <c r="F40" s="1" t="n">
        <v>1.3</v>
      </c>
      <c r="G40" s="1" t="n">
        <v>9.23</v>
      </c>
      <c r="H40" s="3" t="n">
        <v>0.89</v>
      </c>
    </row>
    <row r="41" customFormat="false" ht="29.1" hidden="false" customHeight="true" outlineLevel="0" collapsed="false">
      <c r="A41" s="7" t="s">
        <v>81</v>
      </c>
      <c r="B41" s="2" t="s">
        <v>83</v>
      </c>
      <c r="C41" s="1" t="n">
        <v>1</v>
      </c>
      <c r="D41" s="1" t="n">
        <v>11</v>
      </c>
      <c r="E41" s="1" t="n">
        <v>12</v>
      </c>
      <c r="F41" s="1" t="n">
        <v>1.5</v>
      </c>
      <c r="G41" s="1" t="n">
        <v>8</v>
      </c>
      <c r="H41" s="3" t="n">
        <v>0.88</v>
      </c>
    </row>
    <row r="42" customFormat="false" ht="29.1" hidden="false" customHeight="true" outlineLevel="0" collapsed="false">
      <c r="A42" s="7" t="s">
        <v>81</v>
      </c>
      <c r="B42" s="2" t="s">
        <v>84</v>
      </c>
      <c r="C42" s="1" t="n">
        <v>13</v>
      </c>
      <c r="D42" s="1" t="n">
        <v>20</v>
      </c>
      <c r="E42" s="1" t="n">
        <v>33</v>
      </c>
      <c r="F42" s="1" t="n">
        <v>2.7</v>
      </c>
      <c r="G42" s="1" t="n">
        <v>12.22</v>
      </c>
      <c r="H42" s="3" t="n">
        <v>0.92</v>
      </c>
    </row>
    <row r="43" customFormat="false" ht="29.1" hidden="false" customHeight="true" outlineLevel="0" collapsed="false">
      <c r="A43" s="7" t="s">
        <v>81</v>
      </c>
      <c r="B43" s="2" t="s">
        <v>85</v>
      </c>
      <c r="C43" s="1" t="n">
        <v>15</v>
      </c>
      <c r="D43" s="1" t="n">
        <v>21</v>
      </c>
      <c r="E43" s="1" t="n">
        <v>36</v>
      </c>
      <c r="F43" s="1" t="n">
        <v>2.2</v>
      </c>
      <c r="G43" s="1" t="n">
        <v>16.36</v>
      </c>
      <c r="H43" s="3" t="n">
        <v>0.94</v>
      </c>
    </row>
    <row r="44" customFormat="false" ht="29.1" hidden="false" customHeight="true" outlineLevel="0" collapsed="false">
      <c r="A44" s="7" t="s">
        <v>81</v>
      </c>
      <c r="B44" s="2" t="s">
        <v>86</v>
      </c>
      <c r="C44" s="1" t="n">
        <v>1</v>
      </c>
      <c r="D44" s="1" t="n">
        <v>11</v>
      </c>
      <c r="E44" s="1" t="n">
        <v>12</v>
      </c>
      <c r="F44" s="1" t="n">
        <v>1.8</v>
      </c>
      <c r="G44" s="1" t="n">
        <v>6.67</v>
      </c>
      <c r="H44" s="3" t="n">
        <v>0.85</v>
      </c>
    </row>
    <row r="45" customFormat="false" ht="29.1" hidden="false" customHeight="true" outlineLevel="0" collapsed="false">
      <c r="A45" s="7" t="s">
        <v>81</v>
      </c>
      <c r="B45" s="2" t="s">
        <v>87</v>
      </c>
      <c r="C45" s="1" t="n">
        <v>9</v>
      </c>
      <c r="D45" s="1" t="n">
        <v>16</v>
      </c>
      <c r="E45" s="1" t="n">
        <v>25</v>
      </c>
      <c r="F45" s="1" t="n">
        <v>2.9</v>
      </c>
      <c r="G45" s="1" t="n">
        <v>8.62</v>
      </c>
      <c r="H45" s="3" t="n">
        <v>0.88</v>
      </c>
    </row>
    <row r="46" customFormat="false" ht="29.1" hidden="false" customHeight="true" outlineLevel="0" collapsed="false">
      <c r="A46" s="7" t="s">
        <v>88</v>
      </c>
      <c r="B46" s="2" t="s">
        <v>89</v>
      </c>
      <c r="C46" s="1" t="n">
        <v>8</v>
      </c>
      <c r="D46" s="1" t="n">
        <v>16</v>
      </c>
      <c r="E46" s="1" t="n">
        <v>24</v>
      </c>
      <c r="F46" s="1" t="n">
        <v>2.7</v>
      </c>
      <c r="G46" s="1" t="n">
        <v>8.89</v>
      </c>
      <c r="H46" s="3" t="n">
        <v>0.89</v>
      </c>
    </row>
    <row r="47" customFormat="false" ht="29.1" hidden="false" customHeight="true" outlineLevel="0" collapsed="false">
      <c r="A47" s="7" t="s">
        <v>90</v>
      </c>
      <c r="B47" s="2" t="s">
        <v>91</v>
      </c>
      <c r="C47" s="1" t="n">
        <v>3</v>
      </c>
      <c r="D47" s="1" t="n">
        <v>13</v>
      </c>
      <c r="E47" s="1" t="n">
        <v>16</v>
      </c>
      <c r="F47" s="1" t="n">
        <v>1.9</v>
      </c>
      <c r="G47" s="1" t="n">
        <v>8.42</v>
      </c>
      <c r="H47" s="3" t="n">
        <v>0.88</v>
      </c>
    </row>
    <row r="48" customFormat="false" ht="29.1" hidden="false" customHeight="true" outlineLevel="0" collapsed="false">
      <c r="A48" s="7" t="s">
        <v>92</v>
      </c>
      <c r="B48" s="9" t="s">
        <v>93</v>
      </c>
      <c r="C48" s="7" t="n">
        <v>8</v>
      </c>
      <c r="D48" s="7" t="n">
        <v>7</v>
      </c>
      <c r="E48" s="7" t="n">
        <v>15</v>
      </c>
      <c r="F48" s="7" t="n">
        <v>2.4</v>
      </c>
      <c r="G48" s="7" t="n">
        <v>6.25</v>
      </c>
      <c r="H48" s="7" t="n">
        <v>0.84</v>
      </c>
    </row>
    <row r="49" customFormat="false" ht="29.1" hidden="false" customHeight="true" outlineLevel="0" collapsed="false">
      <c r="A49" s="8" t="s">
        <v>94</v>
      </c>
      <c r="B49" s="2" t="s">
        <v>95</v>
      </c>
      <c r="C49" s="1" t="n">
        <v>11</v>
      </c>
      <c r="D49" s="1" t="n">
        <v>4</v>
      </c>
      <c r="E49" s="1" t="n">
        <v>15</v>
      </c>
      <c r="F49" s="1" t="n">
        <v>1</v>
      </c>
      <c r="G49" s="1" t="n">
        <v>15</v>
      </c>
      <c r="H49" s="3" t="n">
        <v>0.93</v>
      </c>
    </row>
    <row r="50" customFormat="false" ht="29.1" hidden="false" customHeight="true" outlineLevel="0" collapsed="false">
      <c r="A50" s="7" t="s">
        <v>96</v>
      </c>
      <c r="B50" s="9" t="s">
        <v>97</v>
      </c>
      <c r="C50" s="7" t="n">
        <v>13</v>
      </c>
      <c r="D50" s="7" t="n">
        <v>24</v>
      </c>
      <c r="E50" s="7" t="n">
        <v>37</v>
      </c>
      <c r="F50" s="7" t="n">
        <v>8.7</v>
      </c>
      <c r="G50" s="7" t="n">
        <v>4.25</v>
      </c>
      <c r="H50" s="7" t="n">
        <v>0.76</v>
      </c>
    </row>
    <row r="51" customFormat="false" ht="29.1" hidden="false" customHeight="true" outlineLevel="0" collapsed="false">
      <c r="A51" s="7" t="s">
        <v>61</v>
      </c>
      <c r="B51" s="2" t="s">
        <v>98</v>
      </c>
      <c r="C51" s="1" t="n">
        <v>14</v>
      </c>
      <c r="D51" s="1" t="n">
        <v>8</v>
      </c>
      <c r="E51" s="1" t="n">
        <v>22</v>
      </c>
      <c r="F51" s="1" t="n">
        <v>1.7</v>
      </c>
      <c r="G51" s="1" t="n">
        <v>12.94</v>
      </c>
      <c r="H51" s="3" t="n">
        <v>0.92</v>
      </c>
    </row>
    <row r="52" customFormat="false" ht="29.1" hidden="false" customHeight="true" outlineLevel="0" collapsed="false">
      <c r="A52" s="7" t="s">
        <v>61</v>
      </c>
      <c r="B52" s="2" t="s">
        <v>99</v>
      </c>
      <c r="C52" s="1" t="n">
        <v>10</v>
      </c>
      <c r="D52" s="1" t="n">
        <v>6</v>
      </c>
      <c r="E52" s="1" t="n">
        <v>16</v>
      </c>
      <c r="F52" s="1" t="n">
        <v>1.5</v>
      </c>
      <c r="G52" s="1" t="n">
        <v>10.67</v>
      </c>
      <c r="H52" s="3" t="n">
        <v>0.91</v>
      </c>
    </row>
    <row r="53" customFormat="false" ht="29.1" hidden="false" customHeight="true" outlineLevel="0" collapsed="false">
      <c r="A53" s="7" t="s">
        <v>18</v>
      </c>
      <c r="B53" s="2" t="s">
        <v>100</v>
      </c>
      <c r="C53" s="1" t="n">
        <v>77</v>
      </c>
      <c r="D53" s="1" t="n">
        <v>66</v>
      </c>
      <c r="E53" s="1" t="n">
        <v>143</v>
      </c>
      <c r="F53" s="1" t="n">
        <v>1.4</v>
      </c>
      <c r="G53" s="1" t="n">
        <v>102.14</v>
      </c>
      <c r="H53" s="3" t="n">
        <v>0.99</v>
      </c>
    </row>
    <row r="54" customFormat="false" ht="29.1" hidden="false" customHeight="true" outlineLevel="0" collapsed="false">
      <c r="A54" s="7" t="s">
        <v>101</v>
      </c>
      <c r="B54" s="2" t="s">
        <v>102</v>
      </c>
      <c r="C54" s="1" t="n">
        <v>29</v>
      </c>
      <c r="D54" s="1" t="n">
        <v>38</v>
      </c>
      <c r="E54" s="1" t="n">
        <v>67</v>
      </c>
      <c r="F54" s="1" t="n">
        <v>8.7</v>
      </c>
      <c r="G54" s="1" t="n">
        <v>7.7</v>
      </c>
      <c r="H54" s="3" t="n">
        <v>0.87</v>
      </c>
    </row>
    <row r="55" customFormat="false" ht="29.1" hidden="false" customHeight="true" outlineLevel="0" collapsed="false">
      <c r="A55" s="7" t="s">
        <v>101</v>
      </c>
      <c r="B55" s="2" t="s">
        <v>103</v>
      </c>
      <c r="C55" s="1" t="n">
        <v>25</v>
      </c>
      <c r="D55" s="1" t="n">
        <v>34</v>
      </c>
      <c r="E55" s="1" t="n">
        <v>59</v>
      </c>
      <c r="F55" s="1" t="n">
        <v>8.7</v>
      </c>
      <c r="G55" s="1" t="n">
        <v>6.78</v>
      </c>
      <c r="H55" s="3" t="n">
        <v>0.85</v>
      </c>
    </row>
    <row r="56" customFormat="false" ht="29.1" hidden="false" customHeight="true" outlineLevel="0" collapsed="false">
      <c r="A56" s="7" t="s">
        <v>104</v>
      </c>
      <c r="B56" s="2" t="s">
        <v>105</v>
      </c>
      <c r="C56" s="1" t="n">
        <v>12</v>
      </c>
      <c r="D56" s="1" t="n">
        <v>6</v>
      </c>
      <c r="E56" s="1" t="n">
        <v>18</v>
      </c>
      <c r="F56" s="1" t="n">
        <v>1.7</v>
      </c>
      <c r="G56" s="1" t="n">
        <v>10.59</v>
      </c>
      <c r="H56" s="3" t="n">
        <v>0.91</v>
      </c>
    </row>
    <row r="57" customFormat="false" ht="29.1" hidden="false" customHeight="true" outlineLevel="0" collapsed="false">
      <c r="A57" s="7" t="s">
        <v>106</v>
      </c>
      <c r="B57" s="2" t="s">
        <v>107</v>
      </c>
      <c r="C57" s="1" t="n">
        <v>40</v>
      </c>
      <c r="D57" s="1" t="n">
        <v>26</v>
      </c>
      <c r="E57" s="1" t="n">
        <v>66</v>
      </c>
      <c r="F57" s="1" t="n">
        <v>3.7</v>
      </c>
      <c r="G57" s="1" t="n">
        <v>17.84</v>
      </c>
      <c r="H57" s="3" t="n">
        <v>0.94</v>
      </c>
    </row>
    <row r="58" customFormat="false" ht="29.1" hidden="false" customHeight="true" outlineLevel="0" collapsed="false">
      <c r="A58" s="7" t="s">
        <v>108</v>
      </c>
      <c r="B58" s="2" t="s">
        <v>109</v>
      </c>
      <c r="C58" s="1" t="n">
        <v>4</v>
      </c>
      <c r="D58" s="1" t="n">
        <v>13</v>
      </c>
      <c r="E58" s="1" t="n">
        <v>17</v>
      </c>
      <c r="F58" s="1" t="n">
        <v>2.3</v>
      </c>
      <c r="G58" s="1" t="n">
        <v>7.39</v>
      </c>
      <c r="H58" s="3" t="n">
        <v>0.86</v>
      </c>
    </row>
    <row r="59" customFormat="false" ht="29.1" hidden="false" customHeight="true" outlineLevel="0" collapsed="false">
      <c r="A59" s="7" t="s">
        <v>110</v>
      </c>
      <c r="B59" s="2" t="s">
        <v>111</v>
      </c>
      <c r="C59" s="1" t="n">
        <v>15</v>
      </c>
      <c r="D59" s="1" t="n">
        <v>21</v>
      </c>
      <c r="E59" s="1" t="n">
        <v>36</v>
      </c>
      <c r="F59" s="1" t="n">
        <v>3.7</v>
      </c>
      <c r="G59" s="1" t="n">
        <v>9.73</v>
      </c>
      <c r="H59" s="3" t="n">
        <v>0.9</v>
      </c>
    </row>
    <row r="60" customFormat="false" ht="29.1" hidden="false" customHeight="true" outlineLevel="0" collapsed="false">
      <c r="A60" s="7" t="s">
        <v>112</v>
      </c>
      <c r="B60" s="2" t="s">
        <v>113</v>
      </c>
      <c r="C60" s="1" t="n">
        <v>9</v>
      </c>
      <c r="D60" s="1" t="n">
        <v>7</v>
      </c>
      <c r="E60" s="1" t="n">
        <v>16</v>
      </c>
      <c r="F60" s="1" t="n">
        <v>1.8</v>
      </c>
      <c r="G60" s="1" t="n">
        <v>8.89</v>
      </c>
      <c r="H60" s="3" t="n">
        <v>0.89</v>
      </c>
    </row>
    <row r="61" customFormat="false" ht="29.1" hidden="false" customHeight="true" outlineLevel="0" collapsed="false">
      <c r="A61" s="7" t="s">
        <v>114</v>
      </c>
      <c r="B61" s="2" t="s">
        <v>115</v>
      </c>
      <c r="C61" s="1" t="n">
        <v>6</v>
      </c>
      <c r="D61" s="1" t="n">
        <v>4</v>
      </c>
      <c r="E61" s="1" t="n">
        <v>10</v>
      </c>
      <c r="F61" s="1" t="n">
        <v>0.2</v>
      </c>
      <c r="G61" s="1" t="n">
        <v>50</v>
      </c>
      <c r="H61" s="3" t="n">
        <v>0.98</v>
      </c>
    </row>
    <row r="62" customFormat="false" ht="29.1" hidden="false" customHeight="true" outlineLevel="0" collapsed="false">
      <c r="A62" s="7" t="s">
        <v>116</v>
      </c>
      <c r="B62" s="2" t="s">
        <v>117</v>
      </c>
      <c r="C62" s="1" t="n">
        <v>6</v>
      </c>
      <c r="D62" s="1" t="n">
        <v>1</v>
      </c>
      <c r="E62" s="1" t="n">
        <v>7</v>
      </c>
      <c r="F62" s="1" t="n">
        <v>0.6</v>
      </c>
      <c r="G62" s="1" t="n">
        <v>11.67</v>
      </c>
      <c r="H62" s="3" t="n">
        <v>0.91</v>
      </c>
    </row>
    <row r="63" customFormat="false" ht="29.1" hidden="false" customHeight="true" outlineLevel="0" collapsed="false">
      <c r="A63" s="7" t="s">
        <v>61</v>
      </c>
      <c r="B63" s="2" t="s">
        <v>118</v>
      </c>
      <c r="C63" s="1" t="n">
        <v>6</v>
      </c>
      <c r="D63" s="1" t="n">
        <v>18</v>
      </c>
      <c r="E63" s="1" t="n">
        <v>24</v>
      </c>
      <c r="F63" s="1" t="n">
        <v>2.5</v>
      </c>
      <c r="G63" s="1" t="n">
        <v>9.6</v>
      </c>
      <c r="H63" s="3" t="n">
        <v>0.9</v>
      </c>
    </row>
    <row r="64" customFormat="false" ht="29.1" hidden="false" customHeight="true" outlineLevel="0" collapsed="false">
      <c r="A64" s="7" t="s">
        <v>119</v>
      </c>
      <c r="B64" s="2" t="s">
        <v>120</v>
      </c>
      <c r="C64" s="1" t="n">
        <v>9</v>
      </c>
      <c r="D64" s="1" t="n">
        <v>9</v>
      </c>
      <c r="E64" s="1" t="n">
        <v>18</v>
      </c>
      <c r="F64" s="1" t="n">
        <v>1.8</v>
      </c>
      <c r="G64" s="1" t="n">
        <v>10</v>
      </c>
      <c r="H64" s="3" t="n">
        <v>0.9</v>
      </c>
    </row>
    <row r="65" customFormat="false" ht="29.1" hidden="false" customHeight="true" outlineLevel="0" collapsed="false">
      <c r="A65" s="7" t="s">
        <v>121</v>
      </c>
      <c r="B65" s="2" t="s">
        <v>122</v>
      </c>
      <c r="C65" s="1" t="n">
        <v>18</v>
      </c>
      <c r="D65" s="1" t="n">
        <v>18</v>
      </c>
      <c r="E65" s="1" t="n">
        <v>36</v>
      </c>
      <c r="F65" s="1" t="n">
        <v>5.4</v>
      </c>
      <c r="G65" s="1" t="n">
        <v>6.67</v>
      </c>
      <c r="H65" s="3" t="n">
        <v>0.85</v>
      </c>
    </row>
    <row r="66" customFormat="false" ht="29.1" hidden="false" customHeight="true" outlineLevel="0" collapsed="false">
      <c r="A66" s="7" t="s">
        <v>123</v>
      </c>
      <c r="B66" s="2" t="s">
        <v>124</v>
      </c>
      <c r="C66" s="1" t="n">
        <v>10</v>
      </c>
      <c r="D66" s="1" t="n">
        <v>10</v>
      </c>
      <c r="E66" s="1" t="n">
        <v>20</v>
      </c>
      <c r="F66" s="1" t="n">
        <v>2.3</v>
      </c>
      <c r="G66" s="1" t="n">
        <v>8.7</v>
      </c>
      <c r="H66" s="3" t="n">
        <v>0.89</v>
      </c>
    </row>
    <row r="67" customFormat="false" ht="29.1" hidden="false" customHeight="true" outlineLevel="0" collapsed="false">
      <c r="A67" s="7" t="s">
        <v>125</v>
      </c>
      <c r="B67" s="2" t="s">
        <v>126</v>
      </c>
      <c r="C67" s="1" t="n">
        <v>2</v>
      </c>
      <c r="D67" s="1" t="n">
        <v>9</v>
      </c>
      <c r="E67" s="1" t="n">
        <v>11</v>
      </c>
      <c r="F67" s="1" t="n">
        <v>0.5</v>
      </c>
      <c r="G67" s="1" t="n">
        <v>22</v>
      </c>
      <c r="H67" s="3" t="n">
        <v>0.95</v>
      </c>
    </row>
    <row r="68" customFormat="false" ht="29.1" hidden="false" customHeight="true" outlineLevel="0" collapsed="false">
      <c r="A68" s="7" t="s">
        <v>125</v>
      </c>
      <c r="B68" s="2" t="s">
        <v>127</v>
      </c>
      <c r="C68" s="1" t="n">
        <v>2</v>
      </c>
      <c r="D68" s="1" t="n">
        <v>9</v>
      </c>
      <c r="E68" s="1" t="n">
        <v>11</v>
      </c>
      <c r="F68" s="1" t="n">
        <v>0.6</v>
      </c>
      <c r="G68" s="1" t="n">
        <v>18.33</v>
      </c>
      <c r="H68" s="3" t="n">
        <v>0.95</v>
      </c>
    </row>
    <row r="69" customFormat="false" ht="29.1" hidden="false" customHeight="true" outlineLevel="0" collapsed="false">
      <c r="A69" s="7" t="s">
        <v>10</v>
      </c>
      <c r="B69" s="2" t="s">
        <v>128</v>
      </c>
      <c r="C69" s="1" t="n">
        <v>8</v>
      </c>
      <c r="D69" s="1" t="n">
        <v>8</v>
      </c>
      <c r="E69" s="1" t="n">
        <v>16</v>
      </c>
      <c r="F69" s="1" t="n">
        <v>1.6</v>
      </c>
      <c r="G69" s="1" t="n">
        <v>10</v>
      </c>
      <c r="H69" s="3" t="n">
        <v>0.9</v>
      </c>
    </row>
    <row r="70" customFormat="false" ht="29.1" hidden="false" customHeight="true" outlineLevel="0" collapsed="false">
      <c r="A70" s="7" t="s">
        <v>38</v>
      </c>
      <c r="B70" s="2" t="s">
        <v>129</v>
      </c>
      <c r="C70" s="1" t="n">
        <v>30</v>
      </c>
      <c r="D70" s="1" t="n">
        <v>35</v>
      </c>
      <c r="E70" s="1" t="n">
        <v>65</v>
      </c>
      <c r="F70" s="1" t="n">
        <v>5.2</v>
      </c>
      <c r="G70" s="1" t="n">
        <v>12.5</v>
      </c>
      <c r="H70" s="3" t="n">
        <v>0.92</v>
      </c>
    </row>
    <row r="71" customFormat="false" ht="29.1" hidden="false" customHeight="true" outlineLevel="0" collapsed="false">
      <c r="A71" s="7" t="s">
        <v>130</v>
      </c>
      <c r="B71" s="2" t="s">
        <v>131</v>
      </c>
      <c r="C71" s="1" t="n">
        <v>2</v>
      </c>
      <c r="D71" s="1" t="n">
        <v>7</v>
      </c>
      <c r="E71" s="1" t="n">
        <v>9</v>
      </c>
      <c r="F71" s="1" t="n">
        <v>1.2</v>
      </c>
      <c r="G71" s="1" t="n">
        <v>7.5</v>
      </c>
      <c r="H71" s="3" t="n">
        <v>0.87</v>
      </c>
    </row>
    <row r="72" customFormat="false" ht="29.1" hidden="false" customHeight="true" outlineLevel="0" collapsed="false">
      <c r="A72" s="7" t="s">
        <v>132</v>
      </c>
      <c r="B72" s="2" t="s">
        <v>133</v>
      </c>
      <c r="C72" s="1" t="n">
        <v>4</v>
      </c>
      <c r="D72" s="1" t="n">
        <v>14</v>
      </c>
      <c r="E72" s="1" t="n">
        <v>18</v>
      </c>
      <c r="F72" s="1" t="n">
        <v>2.1</v>
      </c>
      <c r="G72" s="1" t="n">
        <v>8.57</v>
      </c>
      <c r="H72" s="3" t="n">
        <v>0.88</v>
      </c>
    </row>
    <row r="73" customFormat="false" ht="29.1" hidden="false" customHeight="true" outlineLevel="0" collapsed="false">
      <c r="A73" s="7" t="s">
        <v>134</v>
      </c>
      <c r="B73" s="2" t="s">
        <v>135</v>
      </c>
      <c r="C73" s="1" t="n">
        <v>9</v>
      </c>
      <c r="D73" s="1" t="n">
        <v>16</v>
      </c>
      <c r="E73" s="1" t="n">
        <v>25</v>
      </c>
      <c r="F73" s="1" t="n">
        <v>2.6</v>
      </c>
      <c r="G73" s="1" t="n">
        <v>9.62</v>
      </c>
      <c r="H73" s="3" t="n">
        <v>0.9</v>
      </c>
    </row>
    <row r="74" customFormat="false" ht="29.1" hidden="false" customHeight="true" outlineLevel="0" collapsed="false">
      <c r="A74" s="7" t="s">
        <v>136</v>
      </c>
      <c r="B74" s="2" t="s">
        <v>137</v>
      </c>
      <c r="C74" s="1" t="n">
        <v>3</v>
      </c>
      <c r="D74" s="1" t="n">
        <v>12</v>
      </c>
      <c r="E74" s="1" t="n">
        <v>15</v>
      </c>
      <c r="F74" s="1" t="n">
        <v>2.2</v>
      </c>
      <c r="G74" s="1" t="n">
        <v>6.82</v>
      </c>
      <c r="H74" s="3" t="n">
        <v>0.85</v>
      </c>
    </row>
    <row r="75" customFormat="false" ht="29.1" hidden="false" customHeight="true" outlineLevel="0" collapsed="false">
      <c r="A75" s="7" t="s">
        <v>138</v>
      </c>
      <c r="B75" s="2" t="s">
        <v>139</v>
      </c>
      <c r="C75" s="1" t="n">
        <v>29</v>
      </c>
      <c r="D75" s="1" t="n">
        <v>36</v>
      </c>
      <c r="E75" s="1" t="n">
        <v>65</v>
      </c>
      <c r="F75" s="1" t="n">
        <v>7</v>
      </c>
      <c r="G75" s="1" t="n">
        <v>9.29</v>
      </c>
      <c r="H75" s="3" t="n">
        <v>0.89</v>
      </c>
    </row>
    <row r="76" customFormat="false" ht="29.1" hidden="false" customHeight="true" outlineLevel="0" collapsed="false">
      <c r="A76" s="7" t="s">
        <v>140</v>
      </c>
      <c r="B76" s="2" t="s">
        <v>141</v>
      </c>
      <c r="C76" s="1" t="n">
        <v>3</v>
      </c>
      <c r="D76" s="1" t="n">
        <v>19</v>
      </c>
      <c r="E76" s="1" t="n">
        <v>22</v>
      </c>
      <c r="F76" s="1" t="n">
        <v>2.5</v>
      </c>
      <c r="G76" s="1" t="n">
        <v>8.8</v>
      </c>
      <c r="H76" s="3" t="n">
        <v>0.89</v>
      </c>
    </row>
    <row r="77" customFormat="false" ht="29.1" hidden="false" customHeight="true" outlineLevel="0" collapsed="false">
      <c r="A77" s="7" t="s">
        <v>140</v>
      </c>
      <c r="B77" s="2" t="s">
        <v>142</v>
      </c>
      <c r="C77" s="1" t="n">
        <v>8</v>
      </c>
      <c r="D77" s="1" t="n">
        <v>15</v>
      </c>
      <c r="E77" s="1" t="n">
        <v>23</v>
      </c>
      <c r="F77" s="1" t="n">
        <v>2.4</v>
      </c>
      <c r="G77" s="1" t="n">
        <v>9.58</v>
      </c>
      <c r="H77" s="3" t="n">
        <v>0.9</v>
      </c>
    </row>
    <row r="78" customFormat="false" ht="29.1" hidden="false" customHeight="true" outlineLevel="0" collapsed="false">
      <c r="A78" s="7" t="s">
        <v>143</v>
      </c>
      <c r="B78" s="2" t="s">
        <v>144</v>
      </c>
      <c r="C78" s="1" t="n">
        <v>11</v>
      </c>
      <c r="D78" s="1" t="n">
        <v>13</v>
      </c>
      <c r="E78" s="1" t="n">
        <v>24</v>
      </c>
      <c r="F78" s="1" t="n">
        <v>1.5</v>
      </c>
      <c r="G78" s="1" t="n">
        <v>16</v>
      </c>
      <c r="H78" s="3" t="n">
        <v>0.94</v>
      </c>
    </row>
    <row r="79" customFormat="false" ht="29.1" hidden="false" customHeight="true" outlineLevel="0" collapsed="false">
      <c r="A79" s="7" t="s">
        <v>61</v>
      </c>
      <c r="B79" s="2" t="s">
        <v>145</v>
      </c>
      <c r="C79" s="1" t="n">
        <v>3</v>
      </c>
      <c r="D79" s="1" t="n">
        <v>18</v>
      </c>
      <c r="E79" s="1" t="n">
        <v>21</v>
      </c>
      <c r="F79" s="1" t="n">
        <v>3.1</v>
      </c>
      <c r="G79" s="1" t="n">
        <v>6.77</v>
      </c>
      <c r="H79" s="3" t="n">
        <v>0.85</v>
      </c>
    </row>
    <row r="80" customFormat="false" ht="29.1" hidden="false" customHeight="true" outlineLevel="0" collapsed="false">
      <c r="A80" s="7" t="s">
        <v>75</v>
      </c>
      <c r="B80" s="2" t="s">
        <v>146</v>
      </c>
      <c r="C80" s="1" t="n">
        <v>16</v>
      </c>
      <c r="D80" s="1" t="n">
        <v>6</v>
      </c>
      <c r="E80" s="1" t="n">
        <v>22</v>
      </c>
      <c r="F80" s="1" t="n">
        <v>3</v>
      </c>
      <c r="G80" s="1" t="n">
        <v>7.33</v>
      </c>
      <c r="H80" s="3" t="n">
        <v>0.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9T14:13:56Z</dcterms:created>
  <dc:creator>phpMyAdmin 3.4.4</dc:creator>
  <dc:description/>
  <dc:language>en-US</dc:language>
  <cp:lastModifiedBy>Acer</cp:lastModifiedBy>
  <dcterms:modified xsi:type="dcterms:W3CDTF">2011-10-27T13:54:05Z</dcterms:modified>
  <cp:revision>0</cp:revision>
  <dc:subject>phpMyAdmin 3.4.4 XLSX Dump</dc:subject>
  <dc:title>microRNA2011</dc:title>
</cp:coreProperties>
</file>